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502"/>
  <workbookPr/>
  <mc:AlternateContent xmlns:mc="http://schemas.openxmlformats.org/markup-compatibility/2006">
    <mc:Choice Requires="x15">
      <x15ac:absPath xmlns:x15ac="http://schemas.microsoft.com/office/spreadsheetml/2010/11/ac" url="/Users/Laura/Dropbox/SMRT-seq-427-analysis/Paper/April_9/Tables/"/>
    </mc:Choice>
  </mc:AlternateContent>
  <bookViews>
    <workbookView xWindow="7120" yWindow="4200" windowWidth="25760" windowHeight="13880" tabRatio="500"/>
  </bookViews>
  <sheets>
    <sheet name="Table Summary" sheetId="1" r:id="rId1"/>
    <sheet name="Genome qual assessment" sheetId="2" r:id="rId2"/>
  </sheets>
  <definedNames>
    <definedName name="Cov.Rep" localSheetId="1">'Genome qual assessment'!$E$3:$F$59</definedName>
    <definedName name="Cov.uniuq_1" localSheetId="1">'Genome qual assessment'!$A$3:$D$59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60" i="2" l="1"/>
  <c r="E60" i="2"/>
  <c r="F60" i="2"/>
  <c r="C60" i="2"/>
  <c r="D60" i="2"/>
  <c r="F59" i="2"/>
  <c r="D59" i="2"/>
  <c r="F58" i="2"/>
  <c r="D58" i="2"/>
  <c r="F57" i="2"/>
  <c r="D57" i="2"/>
  <c r="F56" i="2"/>
  <c r="D56" i="2"/>
  <c r="F55" i="2"/>
  <c r="D55" i="2"/>
  <c r="F54" i="2"/>
  <c r="D54" i="2"/>
  <c r="F53" i="2"/>
  <c r="D53" i="2"/>
  <c r="F52" i="2"/>
  <c r="D52" i="2"/>
  <c r="F51" i="2"/>
  <c r="D51" i="2"/>
  <c r="F50" i="2"/>
  <c r="D50" i="2"/>
  <c r="F49" i="2"/>
  <c r="D49" i="2"/>
  <c r="F48" i="2"/>
  <c r="D48" i="2"/>
  <c r="F47" i="2"/>
  <c r="D47" i="2"/>
  <c r="F46" i="2"/>
  <c r="D46" i="2"/>
  <c r="F45" i="2"/>
  <c r="D45" i="2"/>
  <c r="F44" i="2"/>
  <c r="D44" i="2"/>
  <c r="F43" i="2"/>
  <c r="D43" i="2"/>
  <c r="F42" i="2"/>
  <c r="D42" i="2"/>
  <c r="F41" i="2"/>
  <c r="D41" i="2"/>
  <c r="F40" i="2"/>
  <c r="D40" i="2"/>
  <c r="F39" i="2"/>
  <c r="D39" i="2"/>
  <c r="F38" i="2"/>
  <c r="D38" i="2"/>
  <c r="F37" i="2"/>
  <c r="D37" i="2"/>
  <c r="F36" i="2"/>
  <c r="D36" i="2"/>
  <c r="F35" i="2"/>
  <c r="D35" i="2"/>
  <c r="F34" i="2"/>
  <c r="D34" i="2"/>
  <c r="F33" i="2"/>
  <c r="D33" i="2"/>
  <c r="F32" i="2"/>
  <c r="D32" i="2"/>
  <c r="F31" i="2"/>
  <c r="D31" i="2"/>
  <c r="F30" i="2"/>
  <c r="D30" i="2"/>
  <c r="F29" i="2"/>
  <c r="D29" i="2"/>
  <c r="F28" i="2"/>
  <c r="D28" i="2"/>
  <c r="F27" i="2"/>
  <c r="D27" i="2"/>
  <c r="F26" i="2"/>
  <c r="D26" i="2"/>
  <c r="F25" i="2"/>
  <c r="D25" i="2"/>
  <c r="F24" i="2"/>
  <c r="D24" i="2"/>
  <c r="F23" i="2"/>
  <c r="D23" i="2"/>
  <c r="F22" i="2"/>
  <c r="D22" i="2"/>
  <c r="F21" i="2"/>
  <c r="D21" i="2"/>
  <c r="F20" i="2"/>
  <c r="D20" i="2"/>
  <c r="F19" i="2"/>
  <c r="D19" i="2"/>
  <c r="F18" i="2"/>
  <c r="D18" i="2"/>
  <c r="F17" i="2"/>
  <c r="D17" i="2"/>
  <c r="F16" i="2"/>
  <c r="D16" i="2"/>
  <c r="F15" i="2"/>
  <c r="D15" i="2"/>
  <c r="F14" i="2"/>
  <c r="D14" i="2"/>
  <c r="F13" i="2"/>
  <c r="D13" i="2"/>
  <c r="F12" i="2"/>
  <c r="D12" i="2"/>
  <c r="F11" i="2"/>
  <c r="D11" i="2"/>
  <c r="F10" i="2"/>
  <c r="D10" i="2"/>
  <c r="F9" i="2"/>
  <c r="D9" i="2"/>
  <c r="F8" i="2"/>
  <c r="D8" i="2"/>
  <c r="F7" i="2"/>
  <c r="D7" i="2"/>
  <c r="F6" i="2"/>
  <c r="D6" i="2"/>
  <c r="F5" i="2"/>
  <c r="D5" i="2"/>
  <c r="F4" i="2"/>
  <c r="D4" i="2"/>
  <c r="F3" i="2"/>
  <c r="D3" i="2"/>
</calcChain>
</file>

<file path=xl/connections.xml><?xml version="1.0" encoding="utf-8"?>
<connections xmlns="http://schemas.openxmlformats.org/spreadsheetml/2006/main">
  <connection id="1" name="Cov.Rep.txt" type="6" refreshedVersion="0" background="1" saveData="1">
    <textPr fileType="mac" sourceFile="Macintosh HD:Users:tdo:Documents:papers:Active:X_Tbrucei_Pacbio:Cov.Rep.txt" space="1" consecutive="1">
      <textFields count="4">
        <textField/>
        <textField/>
        <textField/>
        <textField/>
      </textFields>
    </textPr>
  </connection>
  <connection id="2" name="Cov.uniuq.txt1" type="6" refreshedVersion="0" background="1" saveData="1">
    <textPr fileType="mac" sourceFile="Macintosh HD:Users:tdo:Documents:papers:Active:X_Tbrucei_Pacbio:Cov.uniuq.txt" space="1" consecutive="1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2" uniqueCount="70">
  <si>
    <t>Unique mapping</t>
  </si>
  <si>
    <t>Repetitive mapping</t>
  </si>
  <si>
    <t>Scaffold / Chromosome</t>
  </si>
  <si>
    <t>Length of Scaffold</t>
  </si>
  <si>
    <t>Correct bases</t>
  </si>
  <si>
    <t>% correct</t>
  </si>
  <si>
    <t>Supplementary Table S3</t>
  </si>
  <si>
    <t>Genome quality assessment</t>
  </si>
  <si>
    <t>Sheet name</t>
  </si>
  <si>
    <t>Content</t>
  </si>
  <si>
    <t>Genome qual assessment</t>
  </si>
  <si>
    <t>Chr11_5B_Tb427v9</t>
  </si>
  <si>
    <t>Chr11_5A_Tb427v9</t>
  </si>
  <si>
    <t>Chr11_core_Tb427v9</t>
  </si>
  <si>
    <t>Chr11_3A_Tb427v9</t>
  </si>
  <si>
    <t>Chr11_3B_Tb427v9</t>
  </si>
  <si>
    <t>Chr10_5A_Tb427v9</t>
  </si>
  <si>
    <t>Chr10_5B_Tb427v9</t>
  </si>
  <si>
    <t>Chr10_core_Tb427v9</t>
  </si>
  <si>
    <t>Chr10_3A_Tb427v9</t>
  </si>
  <si>
    <t>Chr10_3B_Tb427v9</t>
  </si>
  <si>
    <t>Chr9_5A_Tb427v9</t>
  </si>
  <si>
    <t>Chr9_5B_Tb427v9</t>
  </si>
  <si>
    <t>Chr9_core_Tb427v9</t>
  </si>
  <si>
    <t>Chr9_3A_Tb427v9</t>
  </si>
  <si>
    <t>Chr9_3B_Tb427v9</t>
  </si>
  <si>
    <t>Chr8_5A_Tb427v9</t>
  </si>
  <si>
    <t>Chr8_5B_Tb427v9</t>
  </si>
  <si>
    <t>Chr8_core_Tb427v9</t>
  </si>
  <si>
    <t>Chr8_3A_Tb427v9</t>
  </si>
  <si>
    <t>Chr8_3B_Tb427v9</t>
  </si>
  <si>
    <t>Chr7_5A_Tb427v9</t>
  </si>
  <si>
    <t>Chr7_core_Tb427v9</t>
  </si>
  <si>
    <t>Chr6_core_Tb427v9</t>
  </si>
  <si>
    <t>Chr6_3A_Tb427v9</t>
  </si>
  <si>
    <t>Chr6_3B_Tb427v9</t>
  </si>
  <si>
    <t>Chr5_core_Tb427v9</t>
  </si>
  <si>
    <t>Chr5_3A_Tb427v9</t>
  </si>
  <si>
    <t>Chr5_3B_Tb427v9</t>
  </si>
  <si>
    <t>Chr4_5A_Tb427v9</t>
  </si>
  <si>
    <t>Chr4_5B_Tb427v9</t>
  </si>
  <si>
    <t>Chr4_core_Tb427v9</t>
  </si>
  <si>
    <t>Chr4_3A_Tb427v9</t>
  </si>
  <si>
    <t>Chr4_3B_Tb427v9</t>
  </si>
  <si>
    <t>Chr3_5A_Tb427v9</t>
  </si>
  <si>
    <t>Chr3_5B_Tb427v9</t>
  </si>
  <si>
    <t>Chr3_core_Tb427v9</t>
  </si>
  <si>
    <t>Chr3_3A_Tb427v9</t>
  </si>
  <si>
    <t>Chr2_5A_Tb427v9</t>
  </si>
  <si>
    <t>Chr2_core_Tb427v9</t>
  </si>
  <si>
    <t>Chr1_5A_Tb427v9</t>
  </si>
  <si>
    <t>Chr1_5B_Tb427v9</t>
  </si>
  <si>
    <t>Chr1_core_Tb427v9</t>
  </si>
  <si>
    <t>Chr1_3A_Tb427v9</t>
  </si>
  <si>
    <t>Chr1_3B_Tb427v9</t>
  </si>
  <si>
    <t>BES1_Tb427v9</t>
  </si>
  <si>
    <t>BES2_Tb427v9</t>
  </si>
  <si>
    <t>BES3_Tb427v9</t>
  </si>
  <si>
    <t>BES4_Tb427v9</t>
  </si>
  <si>
    <t>BES5_Tb427v9</t>
  </si>
  <si>
    <t>BES7_Tb427v9</t>
  </si>
  <si>
    <t>BES10_Tb427v9</t>
  </si>
  <si>
    <t>BES11_Tb427v9</t>
  </si>
  <si>
    <t>BES12_Tb427v9</t>
  </si>
  <si>
    <t>BES13_Tb427v9</t>
  </si>
  <si>
    <t>BES14_Tb427v9</t>
  </si>
  <si>
    <t>BES15_Tb427v9</t>
  </si>
  <si>
    <t>BES17_Tb427v9</t>
  </si>
  <si>
    <t>Total</t>
  </si>
  <si>
    <r>
      <t xml:space="preserve">This table contains the number and % of correct based per chromosome from our </t>
    </r>
    <r>
      <rPr>
        <i/>
        <sz val="11"/>
        <color theme="1"/>
        <rFont val="Calibri"/>
        <family val="2"/>
        <scheme val="minor"/>
      </rPr>
      <t>Trypanosoma brucei</t>
    </r>
    <r>
      <rPr>
        <sz val="11"/>
        <color theme="1"/>
        <rFont val="Calibri"/>
        <family val="2"/>
        <scheme val="minor"/>
      </rPr>
      <t xml:space="preserve"> Lister 427 assembled genome, as assessed by the approach described under "Assessment of genome assembly quality" in the Supplementary Information sect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  <xf numFmtId="0" fontId="2" fillId="0" borderId="1" xfId="0" applyFont="1" applyBorder="1" applyAlignment="1">
      <alignment wrapText="1"/>
    </xf>
    <xf numFmtId="0" fontId="1" fillId="0" borderId="1" xfId="0" applyFont="1" applyBorder="1" applyAlignment="1">
      <alignment wrapText="1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2" fillId="0" borderId="0" xfId="0" applyFont="1" applyAlignment="1"/>
    <xf numFmtId="0" fontId="2" fillId="0" borderId="0" xfId="0" applyFont="1"/>
    <xf numFmtId="0" fontId="2" fillId="0" borderId="6" xfId="0" applyFont="1" applyBorder="1"/>
    <xf numFmtId="0" fontId="2" fillId="0" borderId="1" xfId="0" applyFont="1" applyBorder="1" applyAlignment="1">
      <alignment vertical="top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Cov.uniuq_1" connectionId="2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Cov.Rep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Relationship Id="rId2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tabSelected="1" workbookViewId="0">
      <selection activeCell="B12" sqref="B12"/>
    </sheetView>
  </sheetViews>
  <sheetFormatPr baseColWidth="10" defaultRowHeight="15" x14ac:dyDescent="0.2"/>
  <cols>
    <col min="1" max="1" width="24.1640625" style="2" customWidth="1"/>
    <col min="2" max="2" width="92.1640625" style="2" customWidth="1"/>
    <col min="3" max="16384" width="10.83203125" style="2"/>
  </cols>
  <sheetData>
    <row r="1" spans="1:2" x14ac:dyDescent="0.2">
      <c r="A1" s="12" t="s">
        <v>6</v>
      </c>
    </row>
    <row r="3" spans="1:2" x14ac:dyDescent="0.2">
      <c r="A3" s="13" t="s">
        <v>7</v>
      </c>
    </row>
    <row r="6" spans="1:2" x14ac:dyDescent="0.2">
      <c r="A6" s="14" t="s">
        <v>8</v>
      </c>
      <c r="B6" s="14" t="s">
        <v>9</v>
      </c>
    </row>
    <row r="7" spans="1:2" ht="45" x14ac:dyDescent="0.2">
      <c r="A7" s="15" t="s">
        <v>10</v>
      </c>
      <c r="B7" s="4" t="s">
        <v>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0"/>
  <sheetViews>
    <sheetView workbookViewId="0">
      <selection activeCell="H59" sqref="H59"/>
    </sheetView>
  </sheetViews>
  <sheetFormatPr baseColWidth="10" defaultRowHeight="15" x14ac:dyDescent="0.2"/>
  <cols>
    <col min="1" max="1" width="16.83203125" style="2" customWidth="1"/>
    <col min="2" max="6" width="8.83203125" style="2" customWidth="1"/>
    <col min="7" max="16384" width="10.83203125" style="2"/>
  </cols>
  <sheetData>
    <row r="1" spans="1:6" x14ac:dyDescent="0.2">
      <c r="A1" s="1"/>
      <c r="C1" s="16" t="s">
        <v>0</v>
      </c>
      <c r="D1" s="17"/>
      <c r="E1" s="16" t="s">
        <v>1</v>
      </c>
      <c r="F1" s="17"/>
    </row>
    <row r="2" spans="1:6" ht="30" x14ac:dyDescent="0.2">
      <c r="A2" s="3" t="s">
        <v>2</v>
      </c>
      <c r="B2" s="3" t="s">
        <v>3</v>
      </c>
      <c r="C2" s="3" t="s">
        <v>4</v>
      </c>
      <c r="D2" s="3" t="s">
        <v>5</v>
      </c>
      <c r="E2" s="3" t="s">
        <v>4</v>
      </c>
      <c r="F2" s="3" t="s">
        <v>5</v>
      </c>
    </row>
    <row r="3" spans="1:6" x14ac:dyDescent="0.2">
      <c r="A3" s="2" t="s">
        <v>11</v>
      </c>
      <c r="B3" s="5">
        <v>14617</v>
      </c>
      <c r="C3" s="5">
        <v>12118</v>
      </c>
      <c r="D3" s="6">
        <f>C3/B3*100</f>
        <v>82.903468564000832</v>
      </c>
      <c r="E3" s="7">
        <v>12118</v>
      </c>
      <c r="F3" s="8">
        <f>E3/B3*100</f>
        <v>82.903468564000832</v>
      </c>
    </row>
    <row r="4" spans="1:6" x14ac:dyDescent="0.2">
      <c r="A4" s="2" t="s">
        <v>12</v>
      </c>
      <c r="B4" s="5">
        <v>32091</v>
      </c>
      <c r="C4" s="5">
        <v>30888</v>
      </c>
      <c r="D4" s="6">
        <f t="shared" ref="D4:D59" si="0">C4/B4*100</f>
        <v>96.25128540712349</v>
      </c>
      <c r="E4" s="7">
        <v>30888</v>
      </c>
      <c r="F4" s="9">
        <f t="shared" ref="F4:F59" si="1">E4/B4*100</f>
        <v>96.25128540712349</v>
      </c>
    </row>
    <row r="5" spans="1:6" x14ac:dyDescent="0.2">
      <c r="A5" s="2" t="s">
        <v>13</v>
      </c>
      <c r="B5" s="5">
        <v>4641017</v>
      </c>
      <c r="C5" s="5">
        <v>4505802</v>
      </c>
      <c r="D5" s="6">
        <f t="shared" si="0"/>
        <v>97.086522199767856</v>
      </c>
      <c r="E5" s="7">
        <v>4638739</v>
      </c>
      <c r="F5" s="9">
        <f t="shared" si="1"/>
        <v>99.950915930710877</v>
      </c>
    </row>
    <row r="6" spans="1:6" x14ac:dyDescent="0.2">
      <c r="A6" s="2" t="s">
        <v>14</v>
      </c>
      <c r="B6" s="5">
        <v>1073039</v>
      </c>
      <c r="C6" s="5">
        <v>1060372</v>
      </c>
      <c r="D6" s="6">
        <f t="shared" si="0"/>
        <v>98.819521005294305</v>
      </c>
      <c r="E6" s="7">
        <v>1064460</v>
      </c>
      <c r="F6" s="9">
        <f t="shared" si="1"/>
        <v>99.200495042584663</v>
      </c>
    </row>
    <row r="7" spans="1:6" x14ac:dyDescent="0.2">
      <c r="A7" s="2" t="s">
        <v>15</v>
      </c>
      <c r="B7" s="5">
        <v>904837</v>
      </c>
      <c r="C7" s="5">
        <v>882280</v>
      </c>
      <c r="D7" s="6">
        <f t="shared" si="0"/>
        <v>97.50706480835774</v>
      </c>
      <c r="E7" s="7">
        <v>895322</v>
      </c>
      <c r="F7" s="9">
        <f t="shared" si="1"/>
        <v>98.948429385624152</v>
      </c>
    </row>
    <row r="8" spans="1:6" x14ac:dyDescent="0.2">
      <c r="A8" s="2" t="s">
        <v>16</v>
      </c>
      <c r="B8" s="5">
        <v>59010</v>
      </c>
      <c r="C8" s="5">
        <v>56810</v>
      </c>
      <c r="D8" s="6">
        <f t="shared" si="0"/>
        <v>96.271818335875267</v>
      </c>
      <c r="E8" s="7">
        <v>56810</v>
      </c>
      <c r="F8" s="9">
        <f t="shared" si="1"/>
        <v>96.271818335875267</v>
      </c>
    </row>
    <row r="9" spans="1:6" x14ac:dyDescent="0.2">
      <c r="A9" s="2" t="s">
        <v>17</v>
      </c>
      <c r="B9" s="5">
        <v>76643</v>
      </c>
      <c r="C9" s="5">
        <v>67415</v>
      </c>
      <c r="D9" s="6">
        <f t="shared" si="0"/>
        <v>87.959761491590882</v>
      </c>
      <c r="E9" s="7">
        <v>67415</v>
      </c>
      <c r="F9" s="9">
        <f t="shared" si="1"/>
        <v>87.959761491590882</v>
      </c>
    </row>
    <row r="10" spans="1:6" x14ac:dyDescent="0.2">
      <c r="A10" s="2" t="s">
        <v>18</v>
      </c>
      <c r="B10" s="5">
        <v>4026652</v>
      </c>
      <c r="C10" s="5">
        <v>3867072</v>
      </c>
      <c r="D10" s="6">
        <f t="shared" si="0"/>
        <v>96.036906094691076</v>
      </c>
      <c r="E10" s="7">
        <v>4024768</v>
      </c>
      <c r="F10" s="9">
        <f t="shared" si="1"/>
        <v>99.953211750109034</v>
      </c>
    </row>
    <row r="11" spans="1:6" x14ac:dyDescent="0.2">
      <c r="A11" s="2" t="s">
        <v>19</v>
      </c>
      <c r="B11" s="5">
        <v>1616208</v>
      </c>
      <c r="C11" s="5">
        <v>1573668</v>
      </c>
      <c r="D11" s="6">
        <f t="shared" si="0"/>
        <v>97.367913040895729</v>
      </c>
      <c r="E11" s="7">
        <v>1603607</v>
      </c>
      <c r="F11" s="9">
        <f t="shared" si="1"/>
        <v>99.22033550137111</v>
      </c>
    </row>
    <row r="12" spans="1:6" x14ac:dyDescent="0.2">
      <c r="A12" s="2" t="s">
        <v>20</v>
      </c>
      <c r="B12" s="5">
        <v>966996</v>
      </c>
      <c r="C12" s="5">
        <v>962103</v>
      </c>
      <c r="D12" s="6">
        <f t="shared" si="0"/>
        <v>99.49399997518087</v>
      </c>
      <c r="E12" s="7">
        <v>962103</v>
      </c>
      <c r="F12" s="9">
        <f t="shared" si="1"/>
        <v>99.49399997518087</v>
      </c>
    </row>
    <row r="13" spans="1:6" x14ac:dyDescent="0.2">
      <c r="A13" s="2" t="s">
        <v>21</v>
      </c>
      <c r="B13" s="5">
        <v>336938</v>
      </c>
      <c r="C13" s="5">
        <v>327200</v>
      </c>
      <c r="D13" s="6">
        <f t="shared" si="0"/>
        <v>97.109854038428438</v>
      </c>
      <c r="E13" s="7">
        <v>331081</v>
      </c>
      <c r="F13" s="9">
        <f t="shared" si="1"/>
        <v>98.261697997851243</v>
      </c>
    </row>
    <row r="14" spans="1:6" x14ac:dyDescent="0.2">
      <c r="A14" s="2" t="s">
        <v>22</v>
      </c>
      <c r="B14" s="5">
        <v>101245</v>
      </c>
      <c r="C14" s="5">
        <v>94510</v>
      </c>
      <c r="D14" s="6">
        <f t="shared" si="0"/>
        <v>93.347819645414589</v>
      </c>
      <c r="E14" s="7">
        <v>94510</v>
      </c>
      <c r="F14" s="9">
        <f t="shared" si="1"/>
        <v>93.347819645414589</v>
      </c>
    </row>
    <row r="15" spans="1:6" x14ac:dyDescent="0.2">
      <c r="A15" s="2" t="s">
        <v>23</v>
      </c>
      <c r="B15" s="5">
        <v>2195699</v>
      </c>
      <c r="C15" s="5">
        <v>2081881</v>
      </c>
      <c r="D15" s="6">
        <f t="shared" si="0"/>
        <v>94.816320451938083</v>
      </c>
      <c r="E15" s="7">
        <v>2189781</v>
      </c>
      <c r="F15" s="9">
        <f t="shared" si="1"/>
        <v>99.730473074861365</v>
      </c>
    </row>
    <row r="16" spans="1:6" x14ac:dyDescent="0.2">
      <c r="A16" s="2" t="s">
        <v>24</v>
      </c>
      <c r="B16" s="5">
        <v>1485653</v>
      </c>
      <c r="C16" s="5">
        <v>1455686</v>
      </c>
      <c r="D16" s="6">
        <f t="shared" si="0"/>
        <v>97.982907179536539</v>
      </c>
      <c r="E16" s="7">
        <v>1468652</v>
      </c>
      <c r="F16" s="9">
        <f t="shared" si="1"/>
        <v>98.855654718834074</v>
      </c>
    </row>
    <row r="17" spans="1:6" x14ac:dyDescent="0.2">
      <c r="A17" s="2" t="s">
        <v>25</v>
      </c>
      <c r="B17" s="5">
        <v>512696</v>
      </c>
      <c r="C17" s="5">
        <v>503951</v>
      </c>
      <c r="D17" s="6">
        <f t="shared" si="0"/>
        <v>98.294310858676482</v>
      </c>
      <c r="E17" s="7">
        <v>507738</v>
      </c>
      <c r="F17" s="9">
        <f t="shared" si="1"/>
        <v>99.032955201522938</v>
      </c>
    </row>
    <row r="18" spans="1:6" x14ac:dyDescent="0.2">
      <c r="A18" s="2" t="s">
        <v>26</v>
      </c>
      <c r="B18" s="5">
        <v>780833</v>
      </c>
      <c r="C18" s="5">
        <v>776630</v>
      </c>
      <c r="D18" s="6">
        <f t="shared" si="0"/>
        <v>99.461728692306806</v>
      </c>
      <c r="E18" s="7">
        <v>777708</v>
      </c>
      <c r="F18" s="9">
        <f t="shared" si="1"/>
        <v>99.599786381979243</v>
      </c>
    </row>
    <row r="19" spans="1:6" x14ac:dyDescent="0.2">
      <c r="A19" s="2" t="s">
        <v>27</v>
      </c>
      <c r="B19" s="5">
        <v>788244</v>
      </c>
      <c r="C19" s="5">
        <v>776706</v>
      </c>
      <c r="D19" s="6">
        <f t="shared" si="0"/>
        <v>98.536240047497984</v>
      </c>
      <c r="E19" s="7">
        <v>781314</v>
      </c>
      <c r="F19" s="9">
        <f t="shared" si="1"/>
        <v>99.120830605751522</v>
      </c>
    </row>
    <row r="20" spans="1:6" x14ac:dyDescent="0.2">
      <c r="A20" s="2" t="s">
        <v>28</v>
      </c>
      <c r="B20" s="5">
        <v>2351258</v>
      </c>
      <c r="C20" s="5">
        <v>2183061</v>
      </c>
      <c r="D20" s="6">
        <f t="shared" si="0"/>
        <v>92.846510251108128</v>
      </c>
      <c r="E20" s="7">
        <v>2344459</v>
      </c>
      <c r="F20" s="9">
        <f t="shared" si="1"/>
        <v>99.710835646279563</v>
      </c>
    </row>
    <row r="21" spans="1:6" x14ac:dyDescent="0.2">
      <c r="A21" s="2" t="s">
        <v>29</v>
      </c>
      <c r="B21" s="5">
        <v>504335</v>
      </c>
      <c r="C21" s="5">
        <v>463578</v>
      </c>
      <c r="D21" s="6">
        <f t="shared" si="0"/>
        <v>91.918665172950526</v>
      </c>
      <c r="E21" s="7">
        <v>497216</v>
      </c>
      <c r="F21" s="9">
        <f t="shared" si="1"/>
        <v>98.588438240455261</v>
      </c>
    </row>
    <row r="22" spans="1:6" x14ac:dyDescent="0.2">
      <c r="A22" s="2" t="s">
        <v>30</v>
      </c>
      <c r="B22" s="5">
        <v>20419</v>
      </c>
      <c r="C22" s="5">
        <v>16312</v>
      </c>
      <c r="D22" s="6">
        <f t="shared" si="0"/>
        <v>79.886380332043686</v>
      </c>
      <c r="E22" s="7">
        <v>16312</v>
      </c>
      <c r="F22" s="9">
        <f t="shared" si="1"/>
        <v>79.886380332043686</v>
      </c>
    </row>
    <row r="23" spans="1:6" x14ac:dyDescent="0.2">
      <c r="A23" s="2" t="s">
        <v>31</v>
      </c>
      <c r="B23" s="5">
        <v>863730</v>
      </c>
      <c r="C23" s="5">
        <v>839520</v>
      </c>
      <c r="D23" s="6">
        <f t="shared" si="0"/>
        <v>97.197040741898505</v>
      </c>
      <c r="E23" s="7">
        <v>861321</v>
      </c>
      <c r="F23" s="9">
        <f t="shared" si="1"/>
        <v>99.721093397242186</v>
      </c>
    </row>
    <row r="24" spans="1:6" x14ac:dyDescent="0.2">
      <c r="A24" s="2" t="s">
        <v>32</v>
      </c>
      <c r="B24" s="5">
        <v>2294564</v>
      </c>
      <c r="C24" s="5">
        <v>2237395</v>
      </c>
      <c r="D24" s="6">
        <f t="shared" si="0"/>
        <v>97.508502704653253</v>
      </c>
      <c r="E24" s="7">
        <v>2278774</v>
      </c>
      <c r="F24" s="9">
        <f t="shared" si="1"/>
        <v>99.311851837647595</v>
      </c>
    </row>
    <row r="25" spans="1:6" x14ac:dyDescent="0.2">
      <c r="A25" s="2" t="s">
        <v>33</v>
      </c>
      <c r="B25" s="5">
        <v>1304049</v>
      </c>
      <c r="C25" s="5">
        <v>1234970</v>
      </c>
      <c r="D25" s="6">
        <f t="shared" si="0"/>
        <v>94.702729728714189</v>
      </c>
      <c r="E25" s="7">
        <v>1301659</v>
      </c>
      <c r="F25" s="9">
        <f t="shared" si="1"/>
        <v>99.816724678290456</v>
      </c>
    </row>
    <row r="26" spans="1:6" x14ac:dyDescent="0.2">
      <c r="A26" s="2" t="s">
        <v>34</v>
      </c>
      <c r="B26" s="5">
        <v>1329588</v>
      </c>
      <c r="C26" s="5">
        <v>1293348</v>
      </c>
      <c r="D26" s="6">
        <f t="shared" si="0"/>
        <v>97.274343631260209</v>
      </c>
      <c r="E26" s="7">
        <v>1311012</v>
      </c>
      <c r="F26" s="9">
        <f t="shared" si="1"/>
        <v>98.602875477215505</v>
      </c>
    </row>
    <row r="27" spans="1:6" x14ac:dyDescent="0.2">
      <c r="A27" s="2" t="s">
        <v>35</v>
      </c>
      <c r="B27" s="5">
        <v>1075595</v>
      </c>
      <c r="C27" s="5">
        <v>1072603</v>
      </c>
      <c r="D27" s="6">
        <f t="shared" si="0"/>
        <v>99.721828383359906</v>
      </c>
      <c r="E27" s="7">
        <v>1072603</v>
      </c>
      <c r="F27" s="9">
        <f t="shared" si="1"/>
        <v>99.721828383359906</v>
      </c>
    </row>
    <row r="28" spans="1:6" x14ac:dyDescent="0.2">
      <c r="A28" s="2" t="s">
        <v>36</v>
      </c>
      <c r="B28" s="5">
        <v>1443502</v>
      </c>
      <c r="C28" s="5">
        <v>1379497</v>
      </c>
      <c r="D28" s="6">
        <f t="shared" si="0"/>
        <v>95.565991595439428</v>
      </c>
      <c r="E28" s="7">
        <v>1435665</v>
      </c>
      <c r="F28" s="9">
        <f t="shared" si="1"/>
        <v>99.45708422987984</v>
      </c>
    </row>
    <row r="29" spans="1:6" x14ac:dyDescent="0.2">
      <c r="A29" s="2" t="s">
        <v>37</v>
      </c>
      <c r="B29" s="5">
        <v>539047</v>
      </c>
      <c r="C29" s="5">
        <v>527146</v>
      </c>
      <c r="D29" s="6">
        <f t="shared" si="0"/>
        <v>97.792214779045239</v>
      </c>
      <c r="E29" s="7">
        <v>532180</v>
      </c>
      <c r="F29" s="9">
        <f t="shared" si="1"/>
        <v>98.726085109461707</v>
      </c>
    </row>
    <row r="30" spans="1:6" x14ac:dyDescent="0.2">
      <c r="A30" s="2" t="s">
        <v>38</v>
      </c>
      <c r="B30" s="5">
        <v>374854</v>
      </c>
      <c r="C30" s="5">
        <v>357830</v>
      </c>
      <c r="D30" s="6">
        <f t="shared" si="0"/>
        <v>95.45849850875274</v>
      </c>
      <c r="E30" s="7">
        <v>368893</v>
      </c>
      <c r="F30" s="9">
        <f t="shared" si="1"/>
        <v>98.409780874687215</v>
      </c>
    </row>
    <row r="31" spans="1:6" x14ac:dyDescent="0.2">
      <c r="A31" s="2" t="s">
        <v>39</v>
      </c>
      <c r="B31" s="5">
        <v>85425</v>
      </c>
      <c r="C31" s="5">
        <v>85063</v>
      </c>
      <c r="D31" s="6">
        <f t="shared" si="0"/>
        <v>99.576236464735146</v>
      </c>
      <c r="E31" s="7">
        <v>85063</v>
      </c>
      <c r="F31" s="9">
        <f t="shared" si="1"/>
        <v>99.576236464735146</v>
      </c>
    </row>
    <row r="32" spans="1:6" x14ac:dyDescent="0.2">
      <c r="A32" s="2" t="s">
        <v>40</v>
      </c>
      <c r="B32" s="5">
        <v>50079</v>
      </c>
      <c r="C32" s="5">
        <v>49254</v>
      </c>
      <c r="D32" s="6">
        <f t="shared" si="0"/>
        <v>98.35260288743784</v>
      </c>
      <c r="E32" s="7">
        <v>49254</v>
      </c>
      <c r="F32" s="9">
        <f t="shared" si="1"/>
        <v>98.35260288743784</v>
      </c>
    </row>
    <row r="33" spans="1:6" x14ac:dyDescent="0.2">
      <c r="A33" s="2" t="s">
        <v>41</v>
      </c>
      <c r="B33" s="5">
        <v>1413084</v>
      </c>
      <c r="C33" s="5">
        <v>1361250</v>
      </c>
      <c r="D33" s="6">
        <f t="shared" si="0"/>
        <v>96.33185288348038</v>
      </c>
      <c r="E33" s="7">
        <v>1401153</v>
      </c>
      <c r="F33" s="9">
        <f t="shared" si="1"/>
        <v>99.155676520291792</v>
      </c>
    </row>
    <row r="34" spans="1:6" x14ac:dyDescent="0.2">
      <c r="A34" s="2" t="s">
        <v>42</v>
      </c>
      <c r="B34" s="5">
        <v>930487</v>
      </c>
      <c r="C34" s="5">
        <v>902808</v>
      </c>
      <c r="D34" s="6">
        <f t="shared" si="0"/>
        <v>97.025321149032706</v>
      </c>
      <c r="E34" s="7">
        <v>928971</v>
      </c>
      <c r="F34" s="9">
        <f t="shared" si="1"/>
        <v>99.837074564179829</v>
      </c>
    </row>
    <row r="35" spans="1:6" x14ac:dyDescent="0.2">
      <c r="A35" s="2" t="s">
        <v>43</v>
      </c>
      <c r="B35" s="5">
        <v>285419</v>
      </c>
      <c r="C35" s="5">
        <v>284302</v>
      </c>
      <c r="D35" s="6">
        <f t="shared" si="0"/>
        <v>99.608645535160591</v>
      </c>
      <c r="E35" s="7">
        <v>284302</v>
      </c>
      <c r="F35" s="9">
        <f t="shared" si="1"/>
        <v>99.608645535160591</v>
      </c>
    </row>
    <row r="36" spans="1:6" x14ac:dyDescent="0.2">
      <c r="A36" s="2" t="s">
        <v>44</v>
      </c>
      <c r="B36" s="5">
        <v>500974</v>
      </c>
      <c r="C36" s="5">
        <v>482107</v>
      </c>
      <c r="D36" s="6">
        <f t="shared" si="0"/>
        <v>96.233936292102982</v>
      </c>
      <c r="E36" s="7">
        <v>482468</v>
      </c>
      <c r="F36" s="9">
        <f t="shared" si="1"/>
        <v>96.305995919947947</v>
      </c>
    </row>
    <row r="37" spans="1:6" x14ac:dyDescent="0.2">
      <c r="A37" s="2" t="s">
        <v>45</v>
      </c>
      <c r="B37" s="5">
        <v>25796</v>
      </c>
      <c r="C37" s="5">
        <v>20656</v>
      </c>
      <c r="D37" s="6">
        <f t="shared" si="0"/>
        <v>80.074430144208407</v>
      </c>
      <c r="E37" s="7">
        <v>20656</v>
      </c>
      <c r="F37" s="9">
        <f t="shared" si="1"/>
        <v>80.074430144208407</v>
      </c>
    </row>
    <row r="38" spans="1:6" x14ac:dyDescent="0.2">
      <c r="A38" s="2" t="s">
        <v>46</v>
      </c>
      <c r="B38" s="5">
        <v>1460286</v>
      </c>
      <c r="C38" s="5">
        <v>1388909</v>
      </c>
      <c r="D38" s="6">
        <f t="shared" si="0"/>
        <v>95.112121872016857</v>
      </c>
      <c r="E38" s="7">
        <v>1459118</v>
      </c>
      <c r="F38" s="9">
        <f t="shared" si="1"/>
        <v>99.920015668163629</v>
      </c>
    </row>
    <row r="39" spans="1:6" x14ac:dyDescent="0.2">
      <c r="A39" s="2" t="s">
        <v>47</v>
      </c>
      <c r="B39" s="5">
        <v>129844</v>
      </c>
      <c r="C39" s="5">
        <v>129437</v>
      </c>
      <c r="D39" s="6">
        <f t="shared" si="0"/>
        <v>99.686546933242965</v>
      </c>
      <c r="E39" s="7">
        <v>129437</v>
      </c>
      <c r="F39" s="9">
        <f t="shared" si="1"/>
        <v>99.686546933242965</v>
      </c>
    </row>
    <row r="40" spans="1:6" x14ac:dyDescent="0.2">
      <c r="A40" s="2" t="s">
        <v>48</v>
      </c>
      <c r="B40" s="5">
        <v>201303</v>
      </c>
      <c r="C40" s="5">
        <v>198994</v>
      </c>
      <c r="D40" s="6">
        <f t="shared" si="0"/>
        <v>98.852972881675882</v>
      </c>
      <c r="E40" s="7">
        <v>198994</v>
      </c>
      <c r="F40" s="9">
        <f t="shared" si="1"/>
        <v>98.852972881675882</v>
      </c>
    </row>
    <row r="41" spans="1:6" x14ac:dyDescent="0.2">
      <c r="A41" s="2" t="s">
        <v>49</v>
      </c>
      <c r="B41" s="5">
        <v>882805</v>
      </c>
      <c r="C41" s="5">
        <v>819959</v>
      </c>
      <c r="D41" s="6">
        <f t="shared" si="0"/>
        <v>92.881100582801409</v>
      </c>
      <c r="E41" s="7">
        <v>880536</v>
      </c>
      <c r="F41" s="9">
        <f t="shared" si="1"/>
        <v>99.742978347426671</v>
      </c>
    </row>
    <row r="42" spans="1:6" x14ac:dyDescent="0.2">
      <c r="A42" s="2" t="s">
        <v>50</v>
      </c>
      <c r="B42" s="5">
        <v>223312</v>
      </c>
      <c r="C42" s="5">
        <v>214209</v>
      </c>
      <c r="D42" s="6">
        <f t="shared" si="0"/>
        <v>95.923640467149099</v>
      </c>
      <c r="E42" s="7">
        <v>218366</v>
      </c>
      <c r="F42" s="9">
        <f t="shared" si="1"/>
        <v>97.785161567672134</v>
      </c>
    </row>
    <row r="43" spans="1:6" x14ac:dyDescent="0.2">
      <c r="A43" s="2" t="s">
        <v>51</v>
      </c>
      <c r="B43" s="5">
        <v>100461</v>
      </c>
      <c r="C43" s="5">
        <v>92845</v>
      </c>
      <c r="D43" s="6">
        <f t="shared" si="0"/>
        <v>92.418948646738528</v>
      </c>
      <c r="E43" s="7">
        <v>96341</v>
      </c>
      <c r="F43" s="9">
        <f t="shared" si="1"/>
        <v>95.898906043141125</v>
      </c>
    </row>
    <row r="44" spans="1:6" x14ac:dyDescent="0.2">
      <c r="A44" s="2" t="s">
        <v>52</v>
      </c>
      <c r="B44" s="5">
        <v>844354</v>
      </c>
      <c r="C44" s="5">
        <v>762402</v>
      </c>
      <c r="D44" s="6">
        <f t="shared" si="0"/>
        <v>90.294118343727874</v>
      </c>
      <c r="E44" s="7">
        <v>840375</v>
      </c>
      <c r="F44" s="9">
        <f t="shared" si="1"/>
        <v>99.528752158454864</v>
      </c>
    </row>
    <row r="45" spans="1:6" x14ac:dyDescent="0.2">
      <c r="A45" s="2" t="s">
        <v>53</v>
      </c>
      <c r="B45" s="5">
        <v>2154587</v>
      </c>
      <c r="C45" s="5">
        <v>2098267</v>
      </c>
      <c r="D45" s="6">
        <f t="shared" si="0"/>
        <v>97.38604196535114</v>
      </c>
      <c r="E45" s="7">
        <v>2133117</v>
      </c>
      <c r="F45" s="9">
        <f t="shared" si="1"/>
        <v>99.003521324504419</v>
      </c>
    </row>
    <row r="46" spans="1:6" x14ac:dyDescent="0.2">
      <c r="A46" s="2" t="s">
        <v>54</v>
      </c>
      <c r="B46" s="5">
        <v>745474</v>
      </c>
      <c r="C46" s="5">
        <v>714169</v>
      </c>
      <c r="D46" s="6">
        <f t="shared" si="0"/>
        <v>95.800658373061978</v>
      </c>
      <c r="E46" s="7">
        <v>736845</v>
      </c>
      <c r="F46" s="9">
        <f t="shared" si="1"/>
        <v>98.842481427923715</v>
      </c>
    </row>
    <row r="47" spans="1:6" x14ac:dyDescent="0.2">
      <c r="A47" s="2" t="s">
        <v>55</v>
      </c>
      <c r="B47" s="5">
        <v>78688</v>
      </c>
      <c r="C47" s="5">
        <v>74953</v>
      </c>
      <c r="D47" s="6">
        <f t="shared" si="0"/>
        <v>95.253405856039038</v>
      </c>
      <c r="E47" s="7">
        <v>74953</v>
      </c>
      <c r="F47" s="9">
        <f t="shared" si="1"/>
        <v>95.253405856039038</v>
      </c>
    </row>
    <row r="48" spans="1:6" x14ac:dyDescent="0.2">
      <c r="A48" s="2" t="s">
        <v>56</v>
      </c>
      <c r="B48" s="5">
        <v>82593</v>
      </c>
      <c r="C48" s="5">
        <v>53609</v>
      </c>
      <c r="D48" s="6">
        <f t="shared" si="0"/>
        <v>64.907437676316391</v>
      </c>
      <c r="E48" s="7">
        <v>79557</v>
      </c>
      <c r="F48" s="9">
        <f t="shared" si="1"/>
        <v>96.324143692564746</v>
      </c>
    </row>
    <row r="49" spans="1:6" x14ac:dyDescent="0.2">
      <c r="A49" s="2" t="s">
        <v>57</v>
      </c>
      <c r="B49" s="5">
        <v>64896</v>
      </c>
      <c r="C49" s="5">
        <v>62273</v>
      </c>
      <c r="D49" s="6">
        <f t="shared" si="0"/>
        <v>95.95814842209073</v>
      </c>
      <c r="E49" s="7">
        <v>62273</v>
      </c>
      <c r="F49" s="9">
        <f t="shared" si="1"/>
        <v>95.95814842209073</v>
      </c>
    </row>
    <row r="50" spans="1:6" x14ac:dyDescent="0.2">
      <c r="A50" s="2" t="s">
        <v>58</v>
      </c>
      <c r="B50" s="5">
        <v>68369</v>
      </c>
      <c r="C50" s="5">
        <v>67221</v>
      </c>
      <c r="D50" s="6">
        <f t="shared" si="0"/>
        <v>98.320876420599973</v>
      </c>
      <c r="E50" s="7">
        <v>67850</v>
      </c>
      <c r="F50" s="9">
        <f t="shared" si="1"/>
        <v>99.240884026386226</v>
      </c>
    </row>
    <row r="51" spans="1:6" x14ac:dyDescent="0.2">
      <c r="A51" s="2" t="s">
        <v>59</v>
      </c>
      <c r="B51" s="5">
        <v>67333</v>
      </c>
      <c r="C51" s="5">
        <v>54170</v>
      </c>
      <c r="D51" s="6">
        <f t="shared" si="0"/>
        <v>80.450893321254071</v>
      </c>
      <c r="E51" s="7">
        <v>66359</v>
      </c>
      <c r="F51" s="9">
        <f t="shared" si="1"/>
        <v>98.553458185436554</v>
      </c>
    </row>
    <row r="52" spans="1:6" x14ac:dyDescent="0.2">
      <c r="A52" s="2" t="s">
        <v>60</v>
      </c>
      <c r="B52" s="5">
        <v>88165</v>
      </c>
      <c r="C52" s="5">
        <v>86454</v>
      </c>
      <c r="D52" s="6">
        <f t="shared" si="0"/>
        <v>98.059320592071685</v>
      </c>
      <c r="E52" s="7">
        <v>86454</v>
      </c>
      <c r="F52" s="9">
        <f t="shared" si="1"/>
        <v>98.059320592071685</v>
      </c>
    </row>
    <row r="53" spans="1:6" x14ac:dyDescent="0.2">
      <c r="A53" s="2" t="s">
        <v>61</v>
      </c>
      <c r="B53" s="5">
        <v>41883</v>
      </c>
      <c r="C53" s="5">
        <v>37726</v>
      </c>
      <c r="D53" s="6">
        <f t="shared" si="0"/>
        <v>90.07473199150013</v>
      </c>
      <c r="E53" s="7">
        <v>40856</v>
      </c>
      <c r="F53" s="9">
        <f t="shared" si="1"/>
        <v>97.54793114151326</v>
      </c>
    </row>
    <row r="54" spans="1:6" x14ac:dyDescent="0.2">
      <c r="A54" s="2" t="s">
        <v>62</v>
      </c>
      <c r="B54" s="5">
        <v>66711</v>
      </c>
      <c r="C54" s="5">
        <v>65837</v>
      </c>
      <c r="D54" s="6">
        <f t="shared" si="0"/>
        <v>98.689871235628317</v>
      </c>
      <c r="E54" s="7">
        <v>65837</v>
      </c>
      <c r="F54" s="9">
        <f t="shared" si="1"/>
        <v>98.689871235628317</v>
      </c>
    </row>
    <row r="55" spans="1:6" x14ac:dyDescent="0.2">
      <c r="A55" s="2" t="s">
        <v>63</v>
      </c>
      <c r="B55" s="5">
        <v>48228</v>
      </c>
      <c r="C55" s="5">
        <v>36601</v>
      </c>
      <c r="D55" s="6">
        <f t="shared" si="0"/>
        <v>75.89159824168533</v>
      </c>
      <c r="E55" s="7">
        <v>39011</v>
      </c>
      <c r="F55" s="9">
        <f t="shared" si="1"/>
        <v>80.888695363689152</v>
      </c>
    </row>
    <row r="56" spans="1:6" x14ac:dyDescent="0.2">
      <c r="A56" s="2" t="s">
        <v>64</v>
      </c>
      <c r="B56" s="5">
        <v>64108</v>
      </c>
      <c r="C56" s="5">
        <v>61881</v>
      </c>
      <c r="D56" s="6">
        <f t="shared" si="0"/>
        <v>96.52617458039559</v>
      </c>
      <c r="E56" s="7">
        <v>61881</v>
      </c>
      <c r="F56" s="9">
        <f t="shared" si="1"/>
        <v>96.52617458039559</v>
      </c>
    </row>
    <row r="57" spans="1:6" x14ac:dyDescent="0.2">
      <c r="A57" s="2" t="s">
        <v>65</v>
      </c>
      <c r="B57" s="5">
        <v>77387</v>
      </c>
      <c r="C57" s="5">
        <v>76419</v>
      </c>
      <c r="D57" s="6">
        <f t="shared" si="0"/>
        <v>98.749143913060337</v>
      </c>
      <c r="E57" s="7">
        <v>76419</v>
      </c>
      <c r="F57" s="9">
        <f t="shared" si="1"/>
        <v>98.749143913060337</v>
      </c>
    </row>
    <row r="58" spans="1:6" x14ac:dyDescent="0.2">
      <c r="A58" s="2" t="s">
        <v>66</v>
      </c>
      <c r="B58" s="5">
        <v>90948</v>
      </c>
      <c r="C58" s="5">
        <v>90289</v>
      </c>
      <c r="D58" s="6">
        <f t="shared" si="0"/>
        <v>99.275410124466717</v>
      </c>
      <c r="E58" s="7">
        <v>90289</v>
      </c>
      <c r="F58" s="9">
        <f t="shared" si="1"/>
        <v>99.275410124466717</v>
      </c>
    </row>
    <row r="59" spans="1:6" x14ac:dyDescent="0.2">
      <c r="A59" s="2" t="s">
        <v>67</v>
      </c>
      <c r="B59" s="5">
        <v>86348</v>
      </c>
      <c r="C59" s="5">
        <v>75493</v>
      </c>
      <c r="D59" s="6">
        <f t="shared" si="0"/>
        <v>87.428776578496311</v>
      </c>
      <c r="E59" s="7">
        <v>75493</v>
      </c>
      <c r="F59" s="9">
        <f t="shared" si="1"/>
        <v>87.428776578496311</v>
      </c>
    </row>
    <row r="60" spans="1:6" x14ac:dyDescent="0.2">
      <c r="A60" s="3" t="s">
        <v>68</v>
      </c>
      <c r="B60" s="11">
        <f>SUM(B3:B59)</f>
        <v>42672706</v>
      </c>
      <c r="C60" s="11">
        <f>SUM(C3:C59)</f>
        <v>41087909</v>
      </c>
      <c r="D60" s="10">
        <f>C60*100/B60</f>
        <v>96.286157714019822</v>
      </c>
      <c r="E60" s="11">
        <f>SUM(E3:E59)</f>
        <v>42359336</v>
      </c>
      <c r="F60" s="10">
        <f>E60*100/B60</f>
        <v>99.265643008437294</v>
      </c>
    </row>
  </sheetData>
  <mergeCells count="2">
    <mergeCell ref="C1:D1"/>
    <mergeCell ref="E1:F1"/>
  </mergeCells>
  <pageMargins left="0.7" right="0.7" top="0.75" bottom="0.75" header="0.3" footer="0.3"/>
  <ignoredErrors>
    <ignoredError sqref="D60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ummary</vt:lpstr>
      <vt:lpstr>Genome qual assessmen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ul</dc:creator>
  <cp:lastModifiedBy>Laura Müller</cp:lastModifiedBy>
  <dcterms:created xsi:type="dcterms:W3CDTF">2018-05-04T07:58:20Z</dcterms:created>
  <dcterms:modified xsi:type="dcterms:W3CDTF">2018-05-15T16:48:15Z</dcterms:modified>
</cp:coreProperties>
</file>